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autoCompressPictures="0"/>
  <xr:revisionPtr revIDLastSave="0" documentId="8_{055F1F72-7BCB-4971-9835-1A34510EA488}" xr6:coauthVersionLast="31" xr6:coauthVersionMax="31" xr10:uidLastSave="{00000000-0000-0000-0000-000000000000}"/>
  <bookViews>
    <workbookView xWindow="2790" yWindow="0" windowWidth="25605" windowHeight="11820" xr2:uid="{00000000-000D-0000-FFFF-FFFF00000000}"/>
  </bookViews>
  <sheets>
    <sheet name="S Table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6" i="1" l="1"/>
  <c r="J71" i="1"/>
  <c r="J70" i="1"/>
  <c r="J69" i="1"/>
  <c r="J68" i="1"/>
  <c r="J67" i="1"/>
  <c r="J65" i="1"/>
  <c r="J64" i="1"/>
  <c r="J63" i="1"/>
  <c r="J62" i="1"/>
  <c r="J61" i="1"/>
  <c r="J59" i="1"/>
  <c r="J58" i="1"/>
  <c r="J57" i="1"/>
  <c r="J56" i="1"/>
  <c r="J55" i="1"/>
  <c r="J53" i="1"/>
  <c r="J52" i="1"/>
  <c r="J51" i="1"/>
  <c r="J50" i="1"/>
  <c r="J49" i="1"/>
  <c r="J47" i="1"/>
  <c r="J46" i="1"/>
  <c r="J45" i="1"/>
  <c r="J44" i="1"/>
  <c r="J42" i="1"/>
  <c r="J41" i="1"/>
  <c r="J40" i="1"/>
  <c r="J39" i="1"/>
  <c r="J38" i="1"/>
  <c r="J36" i="1"/>
  <c r="J35" i="1"/>
  <c r="J34" i="1"/>
  <c r="J33" i="1"/>
  <c r="J31" i="1"/>
  <c r="J30" i="1"/>
  <c r="J29" i="1"/>
  <c r="J28" i="1"/>
  <c r="J27" i="1"/>
  <c r="J25" i="1"/>
  <c r="J24" i="1"/>
  <c r="J23" i="1"/>
  <c r="J22" i="1"/>
  <c r="J20" i="1"/>
  <c r="J19" i="1"/>
  <c r="J18" i="1"/>
  <c r="J17" i="1"/>
  <c r="J16" i="1"/>
  <c r="J14" i="1"/>
  <c r="J13" i="1"/>
  <c r="J12" i="1"/>
  <c r="J11" i="1"/>
  <c r="J9" i="1"/>
  <c r="J8" i="1"/>
  <c r="J7" i="1"/>
  <c r="J6" i="1"/>
  <c r="J5" i="1"/>
  <c r="J4" i="1"/>
  <c r="F71" i="1"/>
  <c r="F70" i="1"/>
  <c r="F69" i="1"/>
  <c r="F68" i="1"/>
  <c r="F67" i="1"/>
  <c r="F65" i="1"/>
  <c r="F64" i="1"/>
  <c r="F63" i="1"/>
  <c r="F62" i="1"/>
  <c r="F61" i="1"/>
  <c r="F59" i="1"/>
  <c r="F58" i="1"/>
  <c r="F57" i="1"/>
  <c r="F56" i="1"/>
  <c r="F55" i="1"/>
  <c r="F53" i="1"/>
  <c r="F52" i="1"/>
  <c r="F51" i="1"/>
  <c r="F50" i="1"/>
  <c r="F49" i="1"/>
  <c r="F47" i="1"/>
  <c r="F46" i="1"/>
  <c r="F45" i="1"/>
  <c r="F44" i="1"/>
  <c r="F42" i="1"/>
  <c r="F41" i="1"/>
  <c r="F40" i="1"/>
  <c r="F39" i="1"/>
  <c r="F38" i="1"/>
  <c r="F36" i="1"/>
  <c r="F35" i="1"/>
  <c r="F34" i="1"/>
  <c r="F33" i="1"/>
  <c r="F31" i="1"/>
  <c r="F30" i="1"/>
  <c r="F29" i="1"/>
  <c r="F28" i="1"/>
  <c r="F27" i="1"/>
  <c r="F25" i="1"/>
  <c r="F24" i="1"/>
  <c r="F23" i="1"/>
  <c r="F22" i="1"/>
  <c r="F20" i="1"/>
  <c r="F19" i="1"/>
  <c r="F18" i="1"/>
  <c r="F17" i="1"/>
  <c r="F16" i="1"/>
  <c r="F14" i="1"/>
  <c r="F13" i="1"/>
  <c r="F12" i="1"/>
  <c r="F11" i="1"/>
  <c r="F9" i="1"/>
  <c r="F8" i="1"/>
  <c r="F7" i="1"/>
  <c r="F6" i="1"/>
  <c r="F5" i="1"/>
  <c r="F4" i="1"/>
  <c r="E72" i="1"/>
  <c r="E66" i="1"/>
  <c r="E60" i="1"/>
  <c r="E54" i="1"/>
  <c r="E48" i="1"/>
  <c r="E43" i="1"/>
  <c r="E37" i="1"/>
  <c r="E32" i="1"/>
  <c r="E26" i="1"/>
  <c r="E21" i="1"/>
  <c r="E15" i="1"/>
  <c r="E10" i="1"/>
  <c r="D72" i="1"/>
  <c r="D66" i="1"/>
  <c r="D60" i="1"/>
  <c r="D54" i="1"/>
  <c r="D48" i="1"/>
  <c r="D43" i="1"/>
  <c r="D37" i="1"/>
  <c r="D32" i="1"/>
  <c r="D26" i="1"/>
  <c r="D21" i="1"/>
  <c r="D15" i="1"/>
  <c r="D10" i="1"/>
</calcChain>
</file>

<file path=xl/sharedStrings.xml><?xml version="1.0" encoding="utf-8"?>
<sst xmlns="http://schemas.openxmlformats.org/spreadsheetml/2006/main" count="64" uniqueCount="42">
  <si>
    <t>Number of colonies</t>
    <phoneticPr fontId="1"/>
  </si>
  <si>
    <t>Mutant</t>
    <phoneticPr fontId="1"/>
  </si>
  <si>
    <t>Total</t>
    <phoneticPr fontId="1"/>
  </si>
  <si>
    <t>Mutation</t>
    <phoneticPr fontId="1"/>
  </si>
  <si>
    <r>
      <t>Mutation frequency (10</t>
    </r>
    <r>
      <rPr>
        <vertAlign val="superscript"/>
        <sz val="11"/>
        <color theme="1"/>
        <rFont val="Yu Gothic"/>
        <family val="3"/>
        <charset val="128"/>
        <scheme val="minor"/>
      </rPr>
      <t>-5</t>
    </r>
    <r>
      <rPr>
        <sz val="11"/>
        <color theme="1"/>
        <rFont val="Yu Gothic"/>
        <family val="2"/>
        <scheme val="minor"/>
      </rPr>
      <t>)</t>
    </r>
    <phoneticPr fontId="1"/>
  </si>
  <si>
    <t>Control</t>
  </si>
  <si>
    <t>Control</t>
    <phoneticPr fontId="1"/>
  </si>
  <si>
    <r>
      <t>Mutant        frequency (10</t>
    </r>
    <r>
      <rPr>
        <vertAlign val="superscript"/>
        <sz val="11"/>
        <color theme="1"/>
        <rFont val="Yu Gothic"/>
        <family val="3"/>
        <charset val="128"/>
        <scheme val="minor"/>
      </rPr>
      <t>-5</t>
    </r>
    <r>
      <rPr>
        <sz val="11"/>
        <color theme="1"/>
        <rFont val="Yu Gothic"/>
        <family val="2"/>
        <scheme val="minor"/>
      </rPr>
      <t>)</t>
    </r>
    <phoneticPr fontId="1"/>
  </si>
  <si>
    <t>0.46 ± 0.23</t>
    <phoneticPr fontId="1"/>
  </si>
  <si>
    <t>0.81 ± 0.67</t>
    <phoneticPr fontId="1"/>
  </si>
  <si>
    <t>0.72 ± 0.24</t>
    <phoneticPr fontId="1"/>
  </si>
  <si>
    <t>0.55 ± 0.30</t>
    <phoneticPr fontId="1"/>
  </si>
  <si>
    <t>0.35 ± 0.14</t>
    <phoneticPr fontId="1"/>
  </si>
  <si>
    <t>0.69 ± 0.21*</t>
    <phoneticPr fontId="1"/>
  </si>
  <si>
    <t>1.16 ± 0.68*</t>
    <phoneticPr fontId="1"/>
  </si>
  <si>
    <t>0.30 ± 0.27</t>
    <phoneticPr fontId="1"/>
  </si>
  <si>
    <t>0.56 ± 0.25</t>
    <phoneticPr fontId="1"/>
  </si>
  <si>
    <t>0.68 ± 0.35</t>
    <phoneticPr fontId="1"/>
  </si>
  <si>
    <t>0.78 ± 0.12</t>
    <phoneticPr fontId="1"/>
  </si>
  <si>
    <t>1.35 ± 0.86</t>
    <phoneticPr fontId="1"/>
  </si>
  <si>
    <t>0.40 ± 0.19</t>
    <phoneticPr fontId="1"/>
  </si>
  <si>
    <t>0.64 ± 0.36</t>
    <phoneticPr fontId="1"/>
  </si>
  <si>
    <t>0.64 ± 0.25</t>
    <phoneticPr fontId="1"/>
  </si>
  <si>
    <t>0.64 ± 0.22*</t>
    <phoneticPr fontId="1"/>
  </si>
  <si>
    <t>0.71 ± 0.39</t>
    <phoneticPr fontId="1"/>
  </si>
  <si>
    <t>0.28 ± 0.27</t>
    <phoneticPr fontId="1"/>
  </si>
  <si>
    <t>0.45 ± 0.17</t>
    <phoneticPr fontId="1"/>
  </si>
  <si>
    <t>0.73 ± 0.05**</t>
    <phoneticPr fontId="1"/>
  </si>
  <si>
    <t>0.99 ± 0.62</t>
    <phoneticPr fontId="1"/>
  </si>
  <si>
    <t>Supplemental Table1</t>
    <phoneticPr fontId="1"/>
  </si>
  <si>
    <t>Year</t>
    <phoneticPr fontId="1"/>
  </si>
  <si>
    <t>Dose</t>
    <phoneticPr fontId="1"/>
  </si>
  <si>
    <t>Animal ID</t>
    <phoneticPr fontId="1"/>
  </si>
  <si>
    <r>
      <t>Average mutant                     frequency ± SD (10</t>
    </r>
    <r>
      <rPr>
        <vertAlign val="superscript"/>
        <sz val="11"/>
        <color theme="1"/>
        <rFont val="Yu Gothic"/>
        <family val="3"/>
        <charset val="128"/>
        <scheme val="minor"/>
      </rPr>
      <t>-5</t>
    </r>
    <r>
      <rPr>
        <sz val="11"/>
        <color theme="1"/>
        <rFont val="Yu Gothic"/>
        <family val="2"/>
        <scheme val="minor"/>
      </rPr>
      <t>)</t>
    </r>
    <phoneticPr fontId="1"/>
  </si>
  <si>
    <t>0.3 mg</t>
    <phoneticPr fontId="1"/>
  </si>
  <si>
    <t>0.6 mg</t>
    <phoneticPr fontId="1"/>
  </si>
  <si>
    <t>0.9 mg</t>
    <phoneticPr fontId="1"/>
  </si>
  <si>
    <t>0.15 mg</t>
    <phoneticPr fontId="1"/>
  </si>
  <si>
    <t>0.63 ± 0.28</t>
    <phoneticPr fontId="1"/>
  </si>
  <si>
    <r>
      <t>Average mutation frequency ± SD (10</t>
    </r>
    <r>
      <rPr>
        <vertAlign val="superscript"/>
        <sz val="11"/>
        <color theme="1"/>
        <rFont val="Yu Gothic"/>
        <family val="3"/>
        <charset val="128"/>
        <scheme val="minor"/>
      </rPr>
      <t>-5</t>
    </r>
    <r>
      <rPr>
        <sz val="11"/>
        <color theme="1"/>
        <rFont val="Yu Gothic"/>
        <family val="2"/>
        <scheme val="minor"/>
      </rPr>
      <t>)</t>
    </r>
  </si>
  <si>
    <r>
      <t>*</t>
    </r>
    <r>
      <rPr>
        <i/>
        <sz val="11"/>
        <rFont val="Yu Gothic"/>
        <family val="3"/>
        <charset val="128"/>
        <scheme val="minor"/>
      </rPr>
      <t xml:space="preserve">P </t>
    </r>
    <r>
      <rPr>
        <sz val="11"/>
        <rFont val="Yu Gothic"/>
        <family val="3"/>
        <charset val="128"/>
        <scheme val="minor"/>
      </rPr>
      <t xml:space="preserve">&lt; 0.05;   ** </t>
    </r>
    <r>
      <rPr>
        <i/>
        <sz val="11"/>
        <rFont val="Yu Gothic"/>
        <family val="3"/>
        <charset val="128"/>
        <scheme val="minor"/>
      </rPr>
      <t>P</t>
    </r>
    <r>
      <rPr>
        <sz val="11"/>
        <rFont val="Yu Gothic"/>
        <family val="3"/>
        <charset val="128"/>
        <scheme val="minor"/>
      </rPr>
      <t xml:space="preserve"> &lt; 0.01;  ***</t>
    </r>
    <r>
      <rPr>
        <i/>
        <sz val="11"/>
        <rFont val="Yu Gothic"/>
        <family val="3"/>
        <charset val="128"/>
        <scheme val="minor"/>
      </rPr>
      <t xml:space="preserve">P </t>
    </r>
    <r>
      <rPr>
        <sz val="11"/>
        <rFont val="Yu Gothic"/>
        <family val="3"/>
        <charset val="128"/>
        <scheme val="minor"/>
      </rPr>
      <t>&lt; 0.001</t>
    </r>
    <phoneticPr fontId="1"/>
  </si>
  <si>
    <t>Supplemental Table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vertAlign val="superscript"/>
      <sz val="11"/>
      <color theme="1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b/>
      <sz val="11"/>
      <name val="Yu Gothic"/>
      <family val="3"/>
      <charset val="128"/>
      <scheme val="minor"/>
    </font>
    <font>
      <i/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76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/>
    <xf numFmtId="177" fontId="0" fillId="0" borderId="0" xfId="0" applyNumberForma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76" fontId="3" fillId="0" borderId="1" xfId="0" applyNumberFormat="1" applyFont="1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right" wrapText="1"/>
    </xf>
    <xf numFmtId="176" fontId="0" fillId="0" borderId="1" xfId="0" applyNumberFormat="1" applyBorder="1" applyAlignment="1">
      <alignment horizontal="center" wrapText="1"/>
    </xf>
    <xf numFmtId="177" fontId="0" fillId="0" borderId="0" xfId="0" applyNumberFormat="1" applyAlignment="1">
      <alignment horizontal="center"/>
    </xf>
    <xf numFmtId="177" fontId="3" fillId="0" borderId="0" xfId="0" applyNumberFormat="1" applyFont="1" applyAlignment="1">
      <alignment horizontal="center"/>
    </xf>
    <xf numFmtId="177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76" fontId="4" fillId="0" borderId="0" xfId="0" applyNumberFormat="1" applyFont="1"/>
    <xf numFmtId="0" fontId="4" fillId="0" borderId="0" xfId="0" applyFont="1"/>
    <xf numFmtId="177" fontId="0" fillId="0" borderId="2" xfId="0" applyNumberFormat="1" applyFill="1" applyBorder="1" applyAlignment="1">
      <alignment horizontal="center" wrapText="1"/>
    </xf>
    <xf numFmtId="177" fontId="0" fillId="0" borderId="1" xfId="0" applyNumberForma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74"/>
  <sheetViews>
    <sheetView tabSelected="1" topLeftCell="D1" workbookViewId="0">
      <selection activeCell="D1" sqref="D1"/>
    </sheetView>
  </sheetViews>
  <sheetFormatPr defaultColWidth="8.625" defaultRowHeight="18.75"/>
  <cols>
    <col min="1" max="1" width="18" style="2" customWidth="1"/>
    <col min="2" max="2" width="12.75" style="2" customWidth="1"/>
    <col min="3" max="3" width="12.875" style="2" customWidth="1"/>
    <col min="5" max="5" width="12.375" style="3" customWidth="1"/>
    <col min="6" max="6" width="16.25" style="7" customWidth="1"/>
    <col min="7" max="7" width="22.375" style="2" customWidth="1"/>
    <col min="9" max="9" width="12.375" style="3" customWidth="1"/>
    <col min="10" max="10" width="16.25" style="14" customWidth="1"/>
    <col min="11" max="11" width="22.375" style="2" customWidth="1"/>
  </cols>
  <sheetData>
    <row r="1" spans="1:11">
      <c r="A1" s="11" t="s">
        <v>29</v>
      </c>
      <c r="D1" t="s">
        <v>41</v>
      </c>
    </row>
    <row r="2" spans="1:11">
      <c r="A2" s="27" t="s">
        <v>30</v>
      </c>
      <c r="B2" s="27" t="s">
        <v>31</v>
      </c>
      <c r="C2" s="27" t="s">
        <v>32</v>
      </c>
      <c r="D2" s="24" t="s">
        <v>0</v>
      </c>
      <c r="E2" s="24"/>
      <c r="F2" s="22" t="s">
        <v>7</v>
      </c>
      <c r="G2" s="25" t="s">
        <v>33</v>
      </c>
      <c r="H2" s="24" t="s">
        <v>0</v>
      </c>
      <c r="I2" s="24"/>
      <c r="J2" s="22" t="s">
        <v>4</v>
      </c>
      <c r="K2" s="25" t="s">
        <v>39</v>
      </c>
    </row>
    <row r="3" spans="1:11" s="1" customFormat="1">
      <c r="A3" s="28"/>
      <c r="B3" s="28"/>
      <c r="C3" s="28"/>
      <c r="D3" s="12" t="s">
        <v>1</v>
      </c>
      <c r="E3" s="13" t="s">
        <v>2</v>
      </c>
      <c r="F3" s="23"/>
      <c r="G3" s="26"/>
      <c r="H3" s="12" t="s">
        <v>3</v>
      </c>
      <c r="I3" s="13" t="s">
        <v>2</v>
      </c>
      <c r="J3" s="23"/>
      <c r="K3" s="26"/>
    </row>
    <row r="4" spans="1:11">
      <c r="A4" s="2">
        <v>1980</v>
      </c>
      <c r="B4" s="2" t="s">
        <v>6</v>
      </c>
      <c r="C4" s="2">
        <v>1</v>
      </c>
      <c r="D4">
        <v>5</v>
      </c>
      <c r="E4" s="3">
        <v>909000</v>
      </c>
      <c r="F4" s="14">
        <f>D4/E4*100000</f>
        <v>0.55005500550055009</v>
      </c>
      <c r="G4" s="14" t="s">
        <v>8</v>
      </c>
      <c r="H4">
        <v>5</v>
      </c>
      <c r="I4" s="3">
        <v>909000</v>
      </c>
      <c r="J4" s="14">
        <f>H4/I4*100000</f>
        <v>0.55005500550055009</v>
      </c>
      <c r="K4" s="14" t="s">
        <v>20</v>
      </c>
    </row>
    <row r="5" spans="1:11">
      <c r="C5" s="2">
        <v>2</v>
      </c>
      <c r="D5">
        <v>11</v>
      </c>
      <c r="E5" s="3">
        <v>1705410</v>
      </c>
      <c r="F5" s="14">
        <f t="shared" ref="F5:F68" si="0">D5/E5*100000</f>
        <v>0.64500618619569494</v>
      </c>
      <c r="H5">
        <v>9</v>
      </c>
      <c r="I5" s="3">
        <v>1705410</v>
      </c>
      <c r="J5" s="14">
        <f t="shared" ref="J5:J9" si="1">H5/I5*100000</f>
        <v>0.527732334160114</v>
      </c>
    </row>
    <row r="6" spans="1:11">
      <c r="C6" s="2">
        <v>3</v>
      </c>
      <c r="D6">
        <v>13</v>
      </c>
      <c r="E6" s="3">
        <v>2690760</v>
      </c>
      <c r="F6" s="14">
        <f t="shared" si="0"/>
        <v>0.48313487639180003</v>
      </c>
      <c r="H6">
        <v>12</v>
      </c>
      <c r="I6" s="3">
        <v>2690760</v>
      </c>
      <c r="J6" s="14">
        <f t="shared" si="1"/>
        <v>0.44597065513089235</v>
      </c>
    </row>
    <row r="7" spans="1:11">
      <c r="C7" s="2">
        <v>4</v>
      </c>
      <c r="D7">
        <v>10</v>
      </c>
      <c r="E7" s="3">
        <v>2308500</v>
      </c>
      <c r="F7" s="14">
        <f t="shared" si="0"/>
        <v>0.43318171973142733</v>
      </c>
      <c r="H7">
        <v>8</v>
      </c>
      <c r="I7" s="3">
        <v>2308500</v>
      </c>
      <c r="J7" s="14">
        <f t="shared" si="1"/>
        <v>0.34654537578514188</v>
      </c>
    </row>
    <row r="8" spans="1:11">
      <c r="C8" s="2">
        <v>5</v>
      </c>
      <c r="D8">
        <v>1</v>
      </c>
      <c r="E8" s="3">
        <v>2578500</v>
      </c>
      <c r="F8" s="14">
        <f t="shared" si="0"/>
        <v>3.8782237735117318E-2</v>
      </c>
      <c r="H8">
        <v>1</v>
      </c>
      <c r="I8" s="3">
        <v>2578500</v>
      </c>
      <c r="J8" s="14">
        <f t="shared" si="1"/>
        <v>3.8782237735117318E-2</v>
      </c>
    </row>
    <row r="9" spans="1:11">
      <c r="C9" s="2">
        <v>6</v>
      </c>
      <c r="D9">
        <v>5</v>
      </c>
      <c r="E9" s="3">
        <v>783000</v>
      </c>
      <c r="F9" s="14">
        <f t="shared" si="0"/>
        <v>0.63856960408684549</v>
      </c>
      <c r="H9">
        <v>4</v>
      </c>
      <c r="I9" s="3">
        <v>783000</v>
      </c>
      <c r="J9" s="14">
        <f t="shared" si="1"/>
        <v>0.51085568326947628</v>
      </c>
    </row>
    <row r="10" spans="1:11" s="4" customFormat="1" ht="18">
      <c r="A10" s="5"/>
      <c r="B10" s="5"/>
      <c r="C10" s="5" t="s">
        <v>2</v>
      </c>
      <c r="D10" s="4">
        <f>SUM(D4:D9)</f>
        <v>45</v>
      </c>
      <c r="E10" s="6">
        <f>SUM(E4:E9)</f>
        <v>10975170</v>
      </c>
      <c r="F10" s="15"/>
      <c r="G10" s="5"/>
      <c r="I10" s="6">
        <v>10975170</v>
      </c>
      <c r="J10" s="15"/>
      <c r="K10" s="5"/>
    </row>
    <row r="11" spans="1:11">
      <c r="B11" s="17" t="s">
        <v>34</v>
      </c>
      <c r="C11" s="2">
        <v>1</v>
      </c>
      <c r="D11">
        <v>5</v>
      </c>
      <c r="E11" s="3">
        <v>823050</v>
      </c>
      <c r="F11" s="14">
        <f t="shared" si="0"/>
        <v>0.60749650689508528</v>
      </c>
      <c r="G11" s="14" t="s">
        <v>9</v>
      </c>
      <c r="H11">
        <v>5</v>
      </c>
      <c r="I11" s="3">
        <v>823050</v>
      </c>
      <c r="J11" s="14">
        <f t="shared" ref="J11:J14" si="2">H11/I11*100000</f>
        <v>0.60749650689508528</v>
      </c>
      <c r="K11" s="14" t="s">
        <v>21</v>
      </c>
    </row>
    <row r="12" spans="1:11">
      <c r="B12" s="17"/>
      <c r="C12" s="2">
        <v>2</v>
      </c>
      <c r="D12">
        <v>4</v>
      </c>
      <c r="E12" s="3">
        <v>774000</v>
      </c>
      <c r="F12" s="14">
        <f t="shared" si="0"/>
        <v>0.516795865633075</v>
      </c>
      <c r="H12">
        <v>4</v>
      </c>
      <c r="I12" s="3">
        <v>774000</v>
      </c>
      <c r="J12" s="14">
        <f t="shared" si="2"/>
        <v>0.516795865633075</v>
      </c>
    </row>
    <row r="13" spans="1:11">
      <c r="B13" s="17"/>
      <c r="C13" s="2">
        <v>3</v>
      </c>
      <c r="D13">
        <v>5</v>
      </c>
      <c r="E13" s="3">
        <v>1674000</v>
      </c>
      <c r="F13" s="14">
        <f t="shared" si="0"/>
        <v>0.29868578255675032</v>
      </c>
      <c r="H13">
        <v>5</v>
      </c>
      <c r="I13" s="3">
        <v>1674000</v>
      </c>
      <c r="J13" s="14">
        <f t="shared" si="2"/>
        <v>0.29868578255675032</v>
      </c>
    </row>
    <row r="14" spans="1:11">
      <c r="B14" s="17"/>
      <c r="C14" s="2">
        <v>4</v>
      </c>
      <c r="D14">
        <v>11</v>
      </c>
      <c r="E14" s="3">
        <v>612000</v>
      </c>
      <c r="F14" s="14">
        <f t="shared" si="0"/>
        <v>1.7973856209150327</v>
      </c>
      <c r="H14">
        <v>7</v>
      </c>
      <c r="I14" s="3">
        <v>612000</v>
      </c>
      <c r="J14" s="14">
        <f t="shared" si="2"/>
        <v>1.1437908496732025</v>
      </c>
    </row>
    <row r="15" spans="1:11" s="4" customFormat="1" ht="18">
      <c r="A15" s="5"/>
      <c r="B15" s="18"/>
      <c r="C15" s="5" t="s">
        <v>2</v>
      </c>
      <c r="D15" s="4">
        <f>SUM(D11:D14)</f>
        <v>25</v>
      </c>
      <c r="E15" s="6">
        <f>SUM(E11:E14)</f>
        <v>3883050</v>
      </c>
      <c r="F15" s="15"/>
      <c r="G15" s="5"/>
      <c r="I15" s="6">
        <v>3883050</v>
      </c>
      <c r="J15" s="15"/>
      <c r="K15" s="5"/>
    </row>
    <row r="16" spans="1:11">
      <c r="B16" s="17" t="s">
        <v>35</v>
      </c>
      <c r="C16" s="2">
        <v>1</v>
      </c>
      <c r="D16">
        <v>4</v>
      </c>
      <c r="E16" s="3">
        <v>482325</v>
      </c>
      <c r="F16" s="14">
        <f t="shared" si="0"/>
        <v>0.8293163323485202</v>
      </c>
      <c r="G16" s="14" t="s">
        <v>10</v>
      </c>
      <c r="H16">
        <v>4</v>
      </c>
      <c r="I16" s="3">
        <v>482325</v>
      </c>
      <c r="J16" s="14">
        <f t="shared" ref="J16:J20" si="3">H16/I16*100000</f>
        <v>0.8293163323485202</v>
      </c>
      <c r="K16" s="14" t="s">
        <v>22</v>
      </c>
    </row>
    <row r="17" spans="1:11">
      <c r="B17" s="17"/>
      <c r="C17" s="2">
        <v>2</v>
      </c>
      <c r="D17">
        <v>17</v>
      </c>
      <c r="E17" s="3">
        <v>3780000</v>
      </c>
      <c r="F17" s="14">
        <f t="shared" si="0"/>
        <v>0.44973544973544977</v>
      </c>
      <c r="H17">
        <v>13</v>
      </c>
      <c r="I17" s="3">
        <v>3780000</v>
      </c>
      <c r="J17" s="14">
        <f t="shared" si="3"/>
        <v>0.3439153439153439</v>
      </c>
    </row>
    <row r="18" spans="1:11">
      <c r="B18" s="17"/>
      <c r="C18" s="2">
        <v>3</v>
      </c>
      <c r="D18">
        <v>10</v>
      </c>
      <c r="E18" s="3">
        <v>1074450</v>
      </c>
      <c r="F18" s="14">
        <f t="shared" si="0"/>
        <v>0.93070873470147519</v>
      </c>
      <c r="H18">
        <v>10</v>
      </c>
      <c r="I18" s="3">
        <v>1074450</v>
      </c>
      <c r="J18" s="14">
        <f t="shared" si="3"/>
        <v>0.93070873470147519</v>
      </c>
    </row>
    <row r="19" spans="1:11">
      <c r="B19" s="17"/>
      <c r="C19" s="2">
        <v>4</v>
      </c>
      <c r="D19">
        <v>9</v>
      </c>
      <c r="E19" s="3">
        <v>1902015</v>
      </c>
      <c r="F19" s="14">
        <f t="shared" si="0"/>
        <v>0.47318238815151298</v>
      </c>
      <c r="H19">
        <v>8</v>
      </c>
      <c r="I19" s="3">
        <v>1902015</v>
      </c>
      <c r="J19" s="14">
        <f t="shared" si="3"/>
        <v>0.42060656724578938</v>
      </c>
    </row>
    <row r="20" spans="1:11">
      <c r="B20" s="17"/>
      <c r="C20" s="2">
        <v>5</v>
      </c>
      <c r="D20">
        <v>13</v>
      </c>
      <c r="E20" s="3">
        <v>1444500</v>
      </c>
      <c r="F20" s="14">
        <f t="shared" si="0"/>
        <v>0.89996538594669429</v>
      </c>
      <c r="H20">
        <v>10</v>
      </c>
      <c r="I20" s="3">
        <v>1444500</v>
      </c>
      <c r="J20" s="14">
        <f t="shared" si="3"/>
        <v>0.69228106611284179</v>
      </c>
    </row>
    <row r="21" spans="1:11" s="4" customFormat="1" ht="18">
      <c r="A21" s="5"/>
      <c r="B21" s="18"/>
      <c r="C21" s="5" t="s">
        <v>2</v>
      </c>
      <c r="D21" s="4">
        <f>SUM(D16:D20)</f>
        <v>53</v>
      </c>
      <c r="E21" s="6">
        <f>SUM(E16:E20)</f>
        <v>8683290</v>
      </c>
      <c r="F21" s="15"/>
      <c r="G21" s="5"/>
      <c r="I21" s="6">
        <v>8683290</v>
      </c>
      <c r="J21" s="15"/>
      <c r="K21" s="5"/>
    </row>
    <row r="22" spans="1:11">
      <c r="B22" s="17" t="s">
        <v>36</v>
      </c>
      <c r="C22" s="2">
        <v>1</v>
      </c>
      <c r="D22">
        <v>9</v>
      </c>
      <c r="E22" s="3">
        <v>976500</v>
      </c>
      <c r="F22" s="14">
        <f t="shared" si="0"/>
        <v>0.92165898617511521</v>
      </c>
      <c r="G22" s="14" t="s">
        <v>11</v>
      </c>
      <c r="H22">
        <v>9</v>
      </c>
      <c r="I22" s="3">
        <v>976500</v>
      </c>
      <c r="J22" s="14">
        <f t="shared" ref="J22:J25" si="4">H22/I22*100000</f>
        <v>0.92165898617511521</v>
      </c>
      <c r="K22" s="14" t="s">
        <v>11</v>
      </c>
    </row>
    <row r="23" spans="1:11">
      <c r="B23" s="17"/>
      <c r="C23" s="2">
        <v>2</v>
      </c>
      <c r="D23">
        <v>4</v>
      </c>
      <c r="E23" s="3">
        <v>616500</v>
      </c>
      <c r="F23" s="14">
        <f t="shared" si="0"/>
        <v>0.64882400648824001</v>
      </c>
      <c r="H23">
        <v>4</v>
      </c>
      <c r="I23" s="3">
        <v>616500</v>
      </c>
      <c r="J23" s="14">
        <f t="shared" si="4"/>
        <v>0.64882400648824001</v>
      </c>
    </row>
    <row r="24" spans="1:11">
      <c r="B24" s="17"/>
      <c r="C24" s="2">
        <v>3</v>
      </c>
      <c r="D24">
        <v>6</v>
      </c>
      <c r="E24" s="3">
        <v>1620000</v>
      </c>
      <c r="F24" s="14">
        <f t="shared" si="0"/>
        <v>0.37037037037037035</v>
      </c>
      <c r="H24">
        <v>6</v>
      </c>
      <c r="I24" s="3">
        <v>1620000</v>
      </c>
      <c r="J24" s="14">
        <f t="shared" si="4"/>
        <v>0.37037037037037035</v>
      </c>
    </row>
    <row r="25" spans="1:11">
      <c r="B25" s="17"/>
      <c r="C25" s="2">
        <v>4</v>
      </c>
      <c r="D25">
        <v>3</v>
      </c>
      <c r="E25" s="3">
        <v>1197000</v>
      </c>
      <c r="F25" s="14">
        <f t="shared" si="0"/>
        <v>0.25062656641604009</v>
      </c>
      <c r="H25">
        <v>3</v>
      </c>
      <c r="I25" s="3">
        <v>1197000</v>
      </c>
      <c r="J25" s="14">
        <f t="shared" si="4"/>
        <v>0.25062656641604009</v>
      </c>
    </row>
    <row r="26" spans="1:11" s="4" customFormat="1" ht="18">
      <c r="A26" s="9"/>
      <c r="B26" s="19"/>
      <c r="C26" s="9" t="s">
        <v>2</v>
      </c>
      <c r="D26" s="8">
        <f>SUM(D22:D25)</f>
        <v>22</v>
      </c>
      <c r="E26" s="10">
        <f>SUM(E22:E25)</f>
        <v>4410000</v>
      </c>
      <c r="F26" s="16"/>
      <c r="G26" s="9"/>
      <c r="H26" s="8"/>
      <c r="I26" s="10">
        <v>4410000</v>
      </c>
      <c r="J26" s="16"/>
      <c r="K26" s="9"/>
    </row>
    <row r="27" spans="1:11">
      <c r="A27" s="2">
        <v>1990</v>
      </c>
      <c r="B27" s="17" t="s">
        <v>6</v>
      </c>
      <c r="C27" s="2">
        <v>1</v>
      </c>
      <c r="D27">
        <v>5</v>
      </c>
      <c r="E27" s="3">
        <v>939975</v>
      </c>
      <c r="F27" s="14">
        <f t="shared" si="0"/>
        <v>0.53192904066597513</v>
      </c>
      <c r="G27" s="14" t="s">
        <v>12</v>
      </c>
      <c r="H27">
        <v>5</v>
      </c>
      <c r="I27" s="3">
        <v>939975</v>
      </c>
      <c r="J27" s="14">
        <f t="shared" ref="J27:J31" si="5">H27/I27*100000</f>
        <v>0.53192904066597513</v>
      </c>
      <c r="K27" s="14" t="s">
        <v>12</v>
      </c>
    </row>
    <row r="28" spans="1:11">
      <c r="B28" s="17"/>
      <c r="C28" s="2">
        <v>2</v>
      </c>
      <c r="D28">
        <v>3</v>
      </c>
      <c r="E28" s="3">
        <v>1453500</v>
      </c>
      <c r="F28" s="14">
        <f t="shared" si="0"/>
        <v>0.20639834881320951</v>
      </c>
      <c r="H28">
        <v>3</v>
      </c>
      <c r="I28" s="3">
        <v>1453500</v>
      </c>
      <c r="J28" s="14">
        <f t="shared" si="5"/>
        <v>0.20639834881320951</v>
      </c>
    </row>
    <row r="29" spans="1:11">
      <c r="B29" s="17"/>
      <c r="C29" s="2">
        <v>3</v>
      </c>
      <c r="D29">
        <v>1</v>
      </c>
      <c r="E29" s="3">
        <v>432000</v>
      </c>
      <c r="F29" s="14">
        <f t="shared" si="0"/>
        <v>0.23148148148148148</v>
      </c>
      <c r="H29">
        <v>1</v>
      </c>
      <c r="I29" s="3">
        <v>432000</v>
      </c>
      <c r="J29" s="14">
        <f t="shared" si="5"/>
        <v>0.23148148148148148</v>
      </c>
    </row>
    <row r="30" spans="1:11">
      <c r="B30" s="17"/>
      <c r="C30" s="2">
        <v>4</v>
      </c>
      <c r="D30">
        <v>2</v>
      </c>
      <c r="E30" s="3">
        <v>630000</v>
      </c>
      <c r="F30" s="14">
        <f t="shared" si="0"/>
        <v>0.31746031746031744</v>
      </c>
      <c r="H30">
        <v>2</v>
      </c>
      <c r="I30" s="3">
        <v>630000</v>
      </c>
      <c r="J30" s="14">
        <f t="shared" si="5"/>
        <v>0.31746031746031744</v>
      </c>
    </row>
    <row r="31" spans="1:11">
      <c r="B31" s="17"/>
      <c r="C31" s="2">
        <v>5</v>
      </c>
      <c r="D31">
        <v>2</v>
      </c>
      <c r="E31" s="3">
        <v>436500</v>
      </c>
      <c r="F31" s="14">
        <f t="shared" si="0"/>
        <v>0.45819014891179838</v>
      </c>
      <c r="H31">
        <v>2</v>
      </c>
      <c r="I31" s="3">
        <v>436500</v>
      </c>
      <c r="J31" s="14">
        <f t="shared" si="5"/>
        <v>0.45819014891179838</v>
      </c>
    </row>
    <row r="32" spans="1:11" s="4" customFormat="1" ht="18">
      <c r="A32" s="5"/>
      <c r="B32" s="18"/>
      <c r="C32" s="5" t="s">
        <v>2</v>
      </c>
      <c r="D32" s="4">
        <f>SUM(D27:D31)</f>
        <v>13</v>
      </c>
      <c r="E32" s="6">
        <f>SUM(E27:E31)</f>
        <v>3891975</v>
      </c>
      <c r="F32" s="15"/>
      <c r="G32" s="5"/>
      <c r="I32" s="6">
        <v>3891975</v>
      </c>
      <c r="J32" s="15"/>
      <c r="K32" s="5"/>
    </row>
    <row r="33" spans="1:11">
      <c r="B33" s="17" t="s">
        <v>37</v>
      </c>
      <c r="C33" s="2">
        <v>1</v>
      </c>
      <c r="D33">
        <v>7</v>
      </c>
      <c r="E33" s="3">
        <v>927000</v>
      </c>
      <c r="F33" s="14">
        <f t="shared" si="0"/>
        <v>0.75512405609492994</v>
      </c>
      <c r="G33" s="14" t="s">
        <v>13</v>
      </c>
      <c r="H33">
        <v>6</v>
      </c>
      <c r="I33" s="3">
        <v>927000</v>
      </c>
      <c r="J33" s="14">
        <f t="shared" ref="J33:J36" si="6">H33/I33*100000</f>
        <v>0.6472491909385113</v>
      </c>
      <c r="K33" s="14" t="s">
        <v>23</v>
      </c>
    </row>
    <row r="34" spans="1:11">
      <c r="B34" s="17"/>
      <c r="C34" s="2">
        <v>2</v>
      </c>
      <c r="D34">
        <v>10</v>
      </c>
      <c r="E34" s="3">
        <v>1696500</v>
      </c>
      <c r="F34" s="14">
        <f t="shared" si="0"/>
        <v>0.58944886531093432</v>
      </c>
      <c r="H34">
        <v>9</v>
      </c>
      <c r="I34" s="3">
        <v>1696500</v>
      </c>
      <c r="J34" s="14">
        <f t="shared" si="6"/>
        <v>0.5305039787798409</v>
      </c>
    </row>
    <row r="35" spans="1:11">
      <c r="B35" s="17"/>
      <c r="C35" s="2">
        <v>3</v>
      </c>
      <c r="D35">
        <v>4</v>
      </c>
      <c r="E35" s="3">
        <v>423000</v>
      </c>
      <c r="F35" s="14">
        <f t="shared" si="0"/>
        <v>0.94562647754137119</v>
      </c>
      <c r="H35">
        <v>4</v>
      </c>
      <c r="I35" s="3">
        <v>423000</v>
      </c>
      <c r="J35" s="14">
        <f t="shared" si="6"/>
        <v>0.94562647754137119</v>
      </c>
    </row>
    <row r="36" spans="1:11">
      <c r="B36" s="17"/>
      <c r="C36" s="2">
        <v>4</v>
      </c>
      <c r="D36">
        <v>3</v>
      </c>
      <c r="E36" s="3">
        <v>666000</v>
      </c>
      <c r="F36" s="14">
        <f t="shared" si="0"/>
        <v>0.45045045045045046</v>
      </c>
      <c r="H36">
        <v>3</v>
      </c>
      <c r="I36" s="3">
        <v>666000</v>
      </c>
      <c r="J36" s="14">
        <f t="shared" si="6"/>
        <v>0.45045045045045046</v>
      </c>
    </row>
    <row r="37" spans="1:11" s="4" customFormat="1" ht="18">
      <c r="A37" s="5"/>
      <c r="B37" s="18"/>
      <c r="C37" s="5" t="s">
        <v>2</v>
      </c>
      <c r="D37" s="4">
        <f>SUM(D33:D36)</f>
        <v>24</v>
      </c>
      <c r="E37" s="6">
        <f>SUM(E33:E36)</f>
        <v>3712500</v>
      </c>
      <c r="F37" s="15"/>
      <c r="G37" s="5"/>
      <c r="I37" s="6">
        <v>3712500</v>
      </c>
      <c r="J37" s="15"/>
      <c r="K37" s="5"/>
    </row>
    <row r="38" spans="1:11">
      <c r="B38" s="17" t="s">
        <v>34</v>
      </c>
      <c r="C38" s="2">
        <v>1</v>
      </c>
      <c r="D38">
        <v>2</v>
      </c>
      <c r="E38" s="3">
        <v>702000</v>
      </c>
      <c r="F38" s="14">
        <f t="shared" si="0"/>
        <v>0.28490028490028491</v>
      </c>
      <c r="G38" s="14" t="s">
        <v>14</v>
      </c>
      <c r="H38">
        <v>2</v>
      </c>
      <c r="I38" s="3">
        <v>702000</v>
      </c>
      <c r="J38" s="14">
        <f t="shared" ref="J38:J42" si="7">H38/I38*100000</f>
        <v>0.28490028490028491</v>
      </c>
      <c r="K38" s="14" t="s">
        <v>24</v>
      </c>
    </row>
    <row r="39" spans="1:11">
      <c r="B39" s="17"/>
      <c r="C39" s="2">
        <v>2</v>
      </c>
      <c r="D39">
        <v>14</v>
      </c>
      <c r="E39" s="3">
        <v>810000</v>
      </c>
      <c r="F39" s="14">
        <f t="shared" si="0"/>
        <v>1.728395061728395</v>
      </c>
      <c r="H39">
        <v>6</v>
      </c>
      <c r="I39" s="3">
        <v>810000</v>
      </c>
      <c r="J39" s="14">
        <f t="shared" si="7"/>
        <v>0.7407407407407407</v>
      </c>
    </row>
    <row r="40" spans="1:11">
      <c r="B40" s="17"/>
      <c r="C40" s="2">
        <v>3</v>
      </c>
      <c r="D40">
        <v>2</v>
      </c>
      <c r="E40" s="3">
        <v>351000</v>
      </c>
      <c r="F40" s="14">
        <f t="shared" si="0"/>
        <v>0.56980056980056981</v>
      </c>
      <c r="H40">
        <v>2</v>
      </c>
      <c r="I40" s="3">
        <v>351000</v>
      </c>
      <c r="J40" s="14">
        <f t="shared" si="7"/>
        <v>0.56980056980056981</v>
      </c>
    </row>
    <row r="41" spans="1:11">
      <c r="B41" s="17"/>
      <c r="C41" s="2">
        <v>4</v>
      </c>
      <c r="D41">
        <v>5</v>
      </c>
      <c r="E41" s="3">
        <v>297000</v>
      </c>
      <c r="F41" s="14">
        <f t="shared" si="0"/>
        <v>1.6835016835016834</v>
      </c>
      <c r="H41">
        <v>4</v>
      </c>
      <c r="I41" s="3">
        <v>297000</v>
      </c>
      <c r="J41" s="14">
        <f t="shared" si="7"/>
        <v>1.3468013468013469</v>
      </c>
    </row>
    <row r="42" spans="1:11">
      <c r="B42" s="17"/>
      <c r="C42" s="2">
        <v>5</v>
      </c>
      <c r="D42">
        <v>5</v>
      </c>
      <c r="E42" s="3">
        <v>328500</v>
      </c>
      <c r="F42" s="14">
        <f t="shared" si="0"/>
        <v>1.5220700152207001</v>
      </c>
      <c r="H42">
        <v>2</v>
      </c>
      <c r="I42" s="3">
        <v>328500</v>
      </c>
      <c r="J42" s="14">
        <f t="shared" si="7"/>
        <v>0.60882800608828003</v>
      </c>
    </row>
    <row r="43" spans="1:11" s="4" customFormat="1" ht="18">
      <c r="A43" s="5"/>
      <c r="B43" s="18"/>
      <c r="C43" s="5" t="s">
        <v>2</v>
      </c>
      <c r="D43" s="4">
        <f>SUM(D38:D42)</f>
        <v>28</v>
      </c>
      <c r="E43" s="6">
        <f>SUM(E38:E42)</f>
        <v>2488500</v>
      </c>
      <c r="F43" s="15"/>
      <c r="G43" s="5"/>
      <c r="I43" s="6">
        <v>2488500</v>
      </c>
      <c r="J43" s="15"/>
      <c r="K43" s="5"/>
    </row>
    <row r="44" spans="1:11">
      <c r="B44" s="17" t="s">
        <v>35</v>
      </c>
      <c r="C44" s="2">
        <v>1</v>
      </c>
      <c r="D44">
        <v>0</v>
      </c>
      <c r="E44" s="3">
        <v>417375</v>
      </c>
      <c r="F44" s="14">
        <f t="shared" si="0"/>
        <v>0</v>
      </c>
      <c r="G44" s="14" t="s">
        <v>15</v>
      </c>
      <c r="H44">
        <v>0</v>
      </c>
      <c r="I44" s="3">
        <v>417375</v>
      </c>
      <c r="J44" s="14">
        <f t="shared" ref="J44:J47" si="8">H44/I44*100000</f>
        <v>0</v>
      </c>
      <c r="K44" s="14" t="s">
        <v>25</v>
      </c>
    </row>
    <row r="45" spans="1:11">
      <c r="B45" s="17"/>
      <c r="C45" s="2">
        <v>2</v>
      </c>
      <c r="D45">
        <v>3</v>
      </c>
      <c r="E45" s="3">
        <v>1066500</v>
      </c>
      <c r="F45" s="14">
        <f t="shared" si="0"/>
        <v>0.28129395218002812</v>
      </c>
      <c r="H45">
        <v>2</v>
      </c>
      <c r="I45" s="3">
        <v>1066500</v>
      </c>
      <c r="J45" s="14">
        <f t="shared" si="8"/>
        <v>0.18752930145335209</v>
      </c>
    </row>
    <row r="46" spans="1:11">
      <c r="B46" s="17"/>
      <c r="C46" s="2">
        <v>3</v>
      </c>
      <c r="D46">
        <v>3</v>
      </c>
      <c r="E46" s="3">
        <v>1131000</v>
      </c>
      <c r="F46" s="14">
        <f t="shared" si="0"/>
        <v>0.26525198938992045</v>
      </c>
      <c r="H46">
        <v>3</v>
      </c>
      <c r="I46" s="3">
        <v>1131000</v>
      </c>
      <c r="J46" s="14">
        <f t="shared" si="8"/>
        <v>0.26525198938992045</v>
      </c>
    </row>
    <row r="47" spans="1:11">
      <c r="B47" s="17"/>
      <c r="C47" s="2">
        <v>4</v>
      </c>
      <c r="D47">
        <v>3</v>
      </c>
      <c r="E47" s="3">
        <v>459900</v>
      </c>
      <c r="F47" s="14">
        <f t="shared" si="0"/>
        <v>0.65231572080887146</v>
      </c>
      <c r="H47">
        <v>3</v>
      </c>
      <c r="I47" s="3">
        <v>459900</v>
      </c>
      <c r="J47" s="14">
        <f t="shared" si="8"/>
        <v>0.65231572080887146</v>
      </c>
    </row>
    <row r="48" spans="1:11" s="4" customFormat="1" ht="18">
      <c r="A48" s="9"/>
      <c r="B48" s="19"/>
      <c r="C48" s="9" t="s">
        <v>2</v>
      </c>
      <c r="D48" s="8">
        <f>SUM(D44:D47)</f>
        <v>9</v>
      </c>
      <c r="E48" s="10">
        <f>SUM(E44:E47)</f>
        <v>3074775</v>
      </c>
      <c r="F48" s="16"/>
      <c r="G48" s="9"/>
      <c r="H48" s="8"/>
      <c r="I48" s="10">
        <v>3074775</v>
      </c>
      <c r="J48" s="16"/>
      <c r="K48" s="9"/>
    </row>
    <row r="49" spans="1:11">
      <c r="A49" s="2">
        <v>2010</v>
      </c>
      <c r="B49" s="17" t="s">
        <v>5</v>
      </c>
      <c r="C49" s="2">
        <v>1</v>
      </c>
      <c r="D49">
        <v>10</v>
      </c>
      <c r="E49" s="3">
        <v>1425300</v>
      </c>
      <c r="F49" s="14">
        <f t="shared" si="0"/>
        <v>0.70160667929558695</v>
      </c>
      <c r="G49" s="14" t="s">
        <v>16</v>
      </c>
      <c r="H49">
        <v>7</v>
      </c>
      <c r="I49" s="3">
        <v>1425300</v>
      </c>
      <c r="J49" s="14">
        <f t="shared" ref="J49:J53" si="9">H49/I49*100000</f>
        <v>0.49112467550691086</v>
      </c>
      <c r="K49" s="14" t="s">
        <v>26</v>
      </c>
    </row>
    <row r="50" spans="1:11">
      <c r="B50" s="17"/>
      <c r="C50" s="2">
        <v>2</v>
      </c>
      <c r="D50">
        <v>3</v>
      </c>
      <c r="E50" s="3">
        <v>545200</v>
      </c>
      <c r="F50" s="14">
        <f t="shared" si="0"/>
        <v>0.55025678650036691</v>
      </c>
      <c r="H50">
        <v>3</v>
      </c>
      <c r="I50" s="3">
        <v>545200</v>
      </c>
      <c r="J50" s="14">
        <f t="shared" si="9"/>
        <v>0.55025678650036691</v>
      </c>
    </row>
    <row r="51" spans="1:11">
      <c r="B51" s="17"/>
      <c r="C51" s="2">
        <v>3</v>
      </c>
      <c r="D51">
        <v>16</v>
      </c>
      <c r="E51" s="3">
        <v>1925250</v>
      </c>
      <c r="F51" s="14">
        <f t="shared" si="0"/>
        <v>0.83106090118166476</v>
      </c>
      <c r="H51">
        <v>12</v>
      </c>
      <c r="I51" s="3">
        <v>1925250</v>
      </c>
      <c r="J51" s="14">
        <f t="shared" si="9"/>
        <v>0.62329567588624857</v>
      </c>
    </row>
    <row r="52" spans="1:11">
      <c r="B52" s="17"/>
      <c r="C52" s="2">
        <v>4</v>
      </c>
      <c r="D52">
        <v>5</v>
      </c>
      <c r="E52" s="3">
        <v>945600</v>
      </c>
      <c r="F52" s="14">
        <f t="shared" si="0"/>
        <v>0.52876480541455162</v>
      </c>
      <c r="H52">
        <v>4</v>
      </c>
      <c r="I52" s="3">
        <v>945600</v>
      </c>
      <c r="J52" s="14">
        <f t="shared" si="9"/>
        <v>0.4230118443316413</v>
      </c>
    </row>
    <row r="53" spans="1:11">
      <c r="B53" s="17"/>
      <c r="C53" s="2">
        <v>5</v>
      </c>
      <c r="D53">
        <v>1</v>
      </c>
      <c r="E53" s="3">
        <v>574750</v>
      </c>
      <c r="F53" s="14">
        <f t="shared" si="0"/>
        <v>0.17398869073510223</v>
      </c>
      <c r="H53">
        <v>1</v>
      </c>
      <c r="I53" s="3">
        <v>574750</v>
      </c>
      <c r="J53" s="14">
        <f t="shared" si="9"/>
        <v>0.17398869073510223</v>
      </c>
    </row>
    <row r="54" spans="1:11" s="4" customFormat="1" ht="18">
      <c r="A54" s="5"/>
      <c r="B54" s="18"/>
      <c r="C54" s="5" t="s">
        <v>2</v>
      </c>
      <c r="D54" s="4">
        <f>SUM(D49:D53)</f>
        <v>35</v>
      </c>
      <c r="E54" s="6">
        <f>SUM(E49:E53)</f>
        <v>5416100</v>
      </c>
      <c r="F54" s="15"/>
      <c r="G54" s="5"/>
      <c r="I54" s="6">
        <v>5416100</v>
      </c>
      <c r="J54" s="15"/>
      <c r="K54" s="5"/>
    </row>
    <row r="55" spans="1:11">
      <c r="B55" s="17" t="s">
        <v>37</v>
      </c>
      <c r="C55" s="2">
        <v>1</v>
      </c>
      <c r="D55">
        <v>4</v>
      </c>
      <c r="E55" s="3">
        <v>574750</v>
      </c>
      <c r="F55" s="14">
        <f t="shared" si="0"/>
        <v>0.69595476294040892</v>
      </c>
      <c r="G55" s="14" t="s">
        <v>17</v>
      </c>
      <c r="H55">
        <v>4</v>
      </c>
      <c r="I55" s="3">
        <v>574750</v>
      </c>
      <c r="J55" s="14">
        <f t="shared" ref="J55:J59" si="10">H55/I55*100000</f>
        <v>0.69595476294040892</v>
      </c>
      <c r="K55" s="14" t="s">
        <v>38</v>
      </c>
    </row>
    <row r="56" spans="1:11">
      <c r="B56" s="17"/>
      <c r="C56" s="2">
        <v>2</v>
      </c>
      <c r="D56">
        <v>2</v>
      </c>
      <c r="E56" s="3">
        <v>1233600</v>
      </c>
      <c r="F56" s="14">
        <f t="shared" si="0"/>
        <v>0.16212710765239949</v>
      </c>
      <c r="H56">
        <v>2</v>
      </c>
      <c r="I56" s="3">
        <v>1233600</v>
      </c>
      <c r="J56" s="14">
        <f t="shared" si="10"/>
        <v>0.16212710765239949</v>
      </c>
    </row>
    <row r="57" spans="1:11">
      <c r="B57" s="17"/>
      <c r="C57" s="2">
        <v>3</v>
      </c>
      <c r="D57">
        <v>3</v>
      </c>
      <c r="E57" s="3">
        <v>475300</v>
      </c>
      <c r="F57" s="14">
        <f t="shared" si="0"/>
        <v>0.6311803071744162</v>
      </c>
      <c r="H57">
        <v>3</v>
      </c>
      <c r="I57" s="3">
        <v>475300</v>
      </c>
      <c r="J57" s="14">
        <f t="shared" si="10"/>
        <v>0.6311803071744162</v>
      </c>
    </row>
    <row r="58" spans="1:11">
      <c r="B58" s="17"/>
      <c r="C58" s="2">
        <v>4</v>
      </c>
      <c r="D58">
        <v>5</v>
      </c>
      <c r="E58" s="3">
        <v>440000</v>
      </c>
      <c r="F58" s="14">
        <f t="shared" si="0"/>
        <v>1.1363636363636362</v>
      </c>
      <c r="H58">
        <v>4</v>
      </c>
      <c r="I58" s="3">
        <v>440000</v>
      </c>
      <c r="J58" s="14">
        <f t="shared" si="10"/>
        <v>0.90909090909090906</v>
      </c>
    </row>
    <row r="59" spans="1:11">
      <c r="B59" s="17"/>
      <c r="C59" s="2">
        <v>5</v>
      </c>
      <c r="D59">
        <v>3</v>
      </c>
      <c r="E59" s="3">
        <v>395000</v>
      </c>
      <c r="F59" s="14">
        <f t="shared" si="0"/>
        <v>0.759493670886076</v>
      </c>
      <c r="H59">
        <v>3</v>
      </c>
      <c r="I59" s="3">
        <v>395000</v>
      </c>
      <c r="J59" s="14">
        <f t="shared" si="10"/>
        <v>0.759493670886076</v>
      </c>
    </row>
    <row r="60" spans="1:11" s="4" customFormat="1" ht="18">
      <c r="A60" s="5"/>
      <c r="B60" s="18"/>
      <c r="C60" s="5" t="s">
        <v>2</v>
      </c>
      <c r="D60" s="4">
        <f>SUM(D55:D59)</f>
        <v>17</v>
      </c>
      <c r="E60" s="6">
        <f>SUM(E55:E59)</f>
        <v>3118650</v>
      </c>
      <c r="F60" s="15"/>
      <c r="G60" s="5"/>
      <c r="I60" s="6">
        <v>3118650</v>
      </c>
      <c r="J60" s="15"/>
      <c r="K60" s="5"/>
    </row>
    <row r="61" spans="1:11">
      <c r="B61" s="17" t="s">
        <v>34</v>
      </c>
      <c r="C61" s="2">
        <v>1</v>
      </c>
      <c r="D61">
        <v>2</v>
      </c>
      <c r="E61" s="3">
        <v>287000</v>
      </c>
      <c r="F61" s="14">
        <f t="shared" si="0"/>
        <v>0.69686411149825778</v>
      </c>
      <c r="G61" s="14" t="s">
        <v>18</v>
      </c>
      <c r="H61">
        <v>2</v>
      </c>
      <c r="I61" s="3">
        <v>287000</v>
      </c>
      <c r="J61" s="14">
        <f t="shared" ref="J61:J66" si="11">H61/I61*100000</f>
        <v>0.69686411149825778</v>
      </c>
      <c r="K61" s="14" t="s">
        <v>27</v>
      </c>
    </row>
    <row r="62" spans="1:11">
      <c r="B62" s="17"/>
      <c r="C62" s="2">
        <v>2</v>
      </c>
      <c r="D62">
        <v>5</v>
      </c>
      <c r="E62" s="3">
        <v>667200</v>
      </c>
      <c r="F62" s="14">
        <f t="shared" si="0"/>
        <v>0.74940047961630696</v>
      </c>
      <c r="H62">
        <v>5</v>
      </c>
      <c r="I62" s="3">
        <v>667200</v>
      </c>
      <c r="J62" s="14">
        <f t="shared" si="11"/>
        <v>0.74940047961630696</v>
      </c>
    </row>
    <row r="63" spans="1:11">
      <c r="B63" s="17"/>
      <c r="C63" s="2">
        <v>3</v>
      </c>
      <c r="D63">
        <v>8</v>
      </c>
      <c r="E63" s="3">
        <v>993600</v>
      </c>
      <c r="F63" s="14">
        <f t="shared" si="0"/>
        <v>0.80515297906602246</v>
      </c>
      <c r="H63">
        <v>7</v>
      </c>
      <c r="I63" s="3">
        <v>993600</v>
      </c>
      <c r="J63" s="14">
        <f t="shared" si="11"/>
        <v>0.70450885668276975</v>
      </c>
    </row>
    <row r="64" spans="1:11">
      <c r="B64" s="17"/>
      <c r="C64" s="2">
        <v>4</v>
      </c>
      <c r="D64">
        <v>6</v>
      </c>
      <c r="E64" s="3">
        <v>615000</v>
      </c>
      <c r="F64" s="14">
        <f t="shared" si="0"/>
        <v>0.97560975609756095</v>
      </c>
      <c r="H64">
        <v>5</v>
      </c>
      <c r="I64" s="3">
        <v>615000</v>
      </c>
      <c r="J64" s="14">
        <f t="shared" si="11"/>
        <v>0.81300813008130079</v>
      </c>
    </row>
    <row r="65" spans="1:11">
      <c r="B65" s="17"/>
      <c r="C65" s="2">
        <v>5</v>
      </c>
      <c r="D65">
        <v>4</v>
      </c>
      <c r="E65" s="3">
        <v>585000</v>
      </c>
      <c r="F65" s="14">
        <f t="shared" si="0"/>
        <v>0.68376068376068377</v>
      </c>
      <c r="H65">
        <v>4</v>
      </c>
      <c r="I65" s="3">
        <v>585000</v>
      </c>
      <c r="J65" s="14">
        <f t="shared" si="11"/>
        <v>0.68376068376068377</v>
      </c>
    </row>
    <row r="66" spans="1:11" s="4" customFormat="1" ht="18">
      <c r="A66" s="5"/>
      <c r="B66" s="18"/>
      <c r="C66" s="5" t="s">
        <v>2</v>
      </c>
      <c r="D66" s="4">
        <f>SUM(D61:D65)</f>
        <v>25</v>
      </c>
      <c r="E66" s="6">
        <f>SUM(E61:E65)</f>
        <v>3147800</v>
      </c>
      <c r="F66" s="15"/>
      <c r="G66" s="5"/>
      <c r="I66" s="6">
        <v>3147800</v>
      </c>
      <c r="J66" s="15">
        <f t="shared" si="11"/>
        <v>0</v>
      </c>
      <c r="K66" s="5"/>
    </row>
    <row r="67" spans="1:11">
      <c r="B67" s="17" t="s">
        <v>35</v>
      </c>
      <c r="C67" s="2">
        <v>1</v>
      </c>
      <c r="D67">
        <v>19</v>
      </c>
      <c r="E67" s="3">
        <v>2415100</v>
      </c>
      <c r="F67" s="14">
        <f t="shared" si="0"/>
        <v>0.7867169061322512</v>
      </c>
      <c r="G67" s="14" t="s">
        <v>19</v>
      </c>
      <c r="H67">
        <v>12</v>
      </c>
      <c r="I67" s="3">
        <v>2415100</v>
      </c>
      <c r="J67" s="14">
        <f t="shared" ref="J67:J71" si="12">H67/I67*100000</f>
        <v>0.49687383545194813</v>
      </c>
      <c r="K67" s="14" t="s">
        <v>28</v>
      </c>
    </row>
    <row r="68" spans="1:11">
      <c r="C68" s="2">
        <v>2</v>
      </c>
      <c r="D68">
        <v>14</v>
      </c>
      <c r="E68" s="3">
        <v>2728000</v>
      </c>
      <c r="F68" s="14">
        <f t="shared" si="0"/>
        <v>0.51319648093841641</v>
      </c>
      <c r="H68">
        <v>13</v>
      </c>
      <c r="I68" s="3">
        <v>2728000</v>
      </c>
      <c r="J68" s="14">
        <f t="shared" si="12"/>
        <v>0.47653958944281521</v>
      </c>
    </row>
    <row r="69" spans="1:11">
      <c r="C69" s="2">
        <v>3</v>
      </c>
      <c r="D69">
        <v>7</v>
      </c>
      <c r="E69" s="3">
        <v>735000</v>
      </c>
      <c r="F69" s="14">
        <f t="shared" ref="F69:F71" si="13">D69/E69*100000</f>
        <v>0.95238095238095233</v>
      </c>
      <c r="H69">
        <v>7</v>
      </c>
      <c r="I69" s="3">
        <v>735000</v>
      </c>
      <c r="J69" s="14">
        <f t="shared" si="12"/>
        <v>0.95238095238095233</v>
      </c>
    </row>
    <row r="70" spans="1:11">
      <c r="C70" s="2">
        <v>4</v>
      </c>
      <c r="D70">
        <v>17</v>
      </c>
      <c r="E70" s="3">
        <v>679150</v>
      </c>
      <c r="F70" s="14">
        <f t="shared" si="13"/>
        <v>2.5031289111389237</v>
      </c>
      <c r="H70">
        <v>7</v>
      </c>
      <c r="I70" s="3">
        <v>679150</v>
      </c>
      <c r="J70" s="14">
        <f t="shared" si="12"/>
        <v>1.0307001398807332</v>
      </c>
    </row>
    <row r="71" spans="1:11">
      <c r="C71" s="2">
        <v>5</v>
      </c>
      <c r="D71">
        <v>7</v>
      </c>
      <c r="E71" s="3">
        <v>350000</v>
      </c>
      <c r="F71" s="14">
        <f t="shared" si="13"/>
        <v>2</v>
      </c>
      <c r="H71">
        <v>7</v>
      </c>
      <c r="I71" s="3">
        <v>350000</v>
      </c>
      <c r="J71" s="14">
        <f t="shared" si="12"/>
        <v>2</v>
      </c>
    </row>
    <row r="72" spans="1:11" s="4" customFormat="1" ht="18">
      <c r="A72" s="9"/>
      <c r="B72" s="9"/>
      <c r="C72" s="9" t="s">
        <v>2</v>
      </c>
      <c r="D72" s="8">
        <f>SUM(D67:D71)</f>
        <v>64</v>
      </c>
      <c r="E72" s="10">
        <f>SUM(E67:E71)</f>
        <v>6907250</v>
      </c>
      <c r="F72" s="16"/>
      <c r="G72" s="9"/>
      <c r="H72" s="8"/>
      <c r="I72" s="10">
        <v>6907250</v>
      </c>
      <c r="J72" s="16"/>
      <c r="K72" s="9"/>
    </row>
    <row r="74" spans="1:11">
      <c r="C74" s="20" t="s">
        <v>40</v>
      </c>
      <c r="D74" s="21"/>
      <c r="E74" s="20"/>
    </row>
  </sheetData>
  <mergeCells count="9">
    <mergeCell ref="J2:J3"/>
    <mergeCell ref="D2:E2"/>
    <mergeCell ref="G2:G3"/>
    <mergeCell ref="K2:K3"/>
    <mergeCell ref="A2:A3"/>
    <mergeCell ref="B2:B3"/>
    <mergeCell ref="C2:C3"/>
    <mergeCell ref="F2:F3"/>
    <mergeCell ref="H2:I2"/>
  </mergeCells>
  <phoneticPr fontId="1"/>
  <pageMargins left="0.7" right="0.7" top="0.75" bottom="0.75" header="0.3" footer="0.3"/>
  <pageSetup paperSize="9" scale="4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 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1T07:46:41Z</dcterms:modified>
</cp:coreProperties>
</file>